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5"/>
  <workbookPr/>
  <mc:AlternateContent xmlns:mc="http://schemas.openxmlformats.org/markup-compatibility/2006">
    <mc:Choice Requires="x15">
      <x15ac:absPath xmlns:x15ac="http://schemas.microsoft.com/office/spreadsheetml/2010/11/ac" url="C:\zoya\Papers\1 submitted\human tRNA suppressors\Nature\final formatting\Source data\"/>
    </mc:Choice>
  </mc:AlternateContent>
  <xr:revisionPtr revIDLastSave="0" documentId="8_{10D5E53A-EC97-464D-BA99-61321AA7995D}" xr6:coauthVersionLast="36" xr6:coauthVersionMax="36" xr10:uidLastSave="{00000000-0000-0000-0000-000000000000}"/>
  <bookViews>
    <workbookView xWindow="0" yWindow="0" windowWidth="20520" windowHeight="9468" activeTab="2" xr2:uid="{00000000-000D-0000-FFFF-FFFF00000000}"/>
  </bookViews>
  <sheets>
    <sheet name="Figure 1c" sheetId="1" r:id="rId1"/>
    <sheet name="Figure 1d" sheetId="6" r:id="rId2"/>
    <sheet name="Figure 1e" sheetId="2" r:id="rId3"/>
  </sheets>
  <definedNames>
    <definedName name="DNA">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2" l="1"/>
  <c r="G3" i="2"/>
  <c r="L3" i="6"/>
  <c r="L9" i="6"/>
  <c r="J11" i="6"/>
  <c r="J10" i="6"/>
  <c r="J7" i="6"/>
  <c r="J3" i="6"/>
  <c r="I22" i="1"/>
  <c r="I18" i="1"/>
  <c r="I3" i="1"/>
  <c r="L6" i="6" l="1"/>
  <c r="I24" i="1"/>
  <c r="I23" i="1"/>
  <c r="I15" i="1"/>
  <c r="G7" i="2" l="1"/>
  <c r="G6" i="2"/>
  <c r="G5" i="2"/>
  <c r="G4" i="2"/>
  <c r="J9" i="6"/>
  <c r="I17" i="1" l="1"/>
  <c r="I21" i="1" l="1"/>
  <c r="I20" i="1"/>
  <c r="I19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3" i="1"/>
  <c r="J8" i="6" l="1"/>
  <c r="J6" i="6"/>
  <c r="J5" i="6"/>
  <c r="J4" i="6"/>
  <c r="I11" i="1" l="1"/>
  <c r="I8" i="1"/>
  <c r="I7" i="1"/>
  <c r="I6" i="1"/>
  <c r="I5" i="1"/>
  <c r="I4" i="1"/>
  <c r="I9" i="1" l="1"/>
  <c r="I10" i="1"/>
  <c r="I12" i="1"/>
  <c r="I13" i="1"/>
  <c r="I14" i="1"/>
</calcChain>
</file>

<file path=xl/sharedStrings.xml><?xml version="1.0" encoding="utf-8"?>
<sst xmlns="http://schemas.openxmlformats.org/spreadsheetml/2006/main" count="108" uniqueCount="47">
  <si>
    <t>tS</t>
  </si>
  <si>
    <t>tSA1T5</t>
  </si>
  <si>
    <t>SEM</t>
  </si>
  <si>
    <t>tSA2T5</t>
  </si>
  <si>
    <t>tSA1</t>
  </si>
  <si>
    <t>tSA2</t>
  </si>
  <si>
    <t>tST1</t>
  </si>
  <si>
    <t>tST2</t>
  </si>
  <si>
    <t>tST3</t>
  </si>
  <si>
    <t>tST4</t>
  </si>
  <si>
    <t>tST5</t>
  </si>
  <si>
    <t>tST6</t>
  </si>
  <si>
    <t>tSA1T4</t>
  </si>
  <si>
    <t>tSA1T6</t>
  </si>
  <si>
    <t>tRNA variant</t>
  </si>
  <si>
    <t>Exp 1</t>
  </si>
  <si>
    <t>Exp 2</t>
  </si>
  <si>
    <t>Exp 3</t>
  </si>
  <si>
    <t>Exp 4</t>
  </si>
  <si>
    <t>Mean</t>
  </si>
  <si>
    <t>*</t>
  </si>
  <si>
    <t>ns</t>
  </si>
  <si>
    <t>**</t>
  </si>
  <si>
    <t>tR</t>
  </si>
  <si>
    <t>tRA2</t>
  </si>
  <si>
    <t>tRT7</t>
  </si>
  <si>
    <t>tRT8</t>
  </si>
  <si>
    <t>tRT5</t>
  </si>
  <si>
    <t>tRT6</t>
  </si>
  <si>
    <t>tRA2T5</t>
  </si>
  <si>
    <t>Exp 5</t>
  </si>
  <si>
    <t>tRT9</t>
  </si>
  <si>
    <t>***</t>
  </si>
  <si>
    <t>UAA</t>
  </si>
  <si>
    <t>UAG</t>
  </si>
  <si>
    <t>UGA</t>
  </si>
  <si>
    <t>hTLR7</t>
  </si>
  <si>
    <t xml:space="preserve">hTLR8 </t>
  </si>
  <si>
    <t>R848</t>
  </si>
  <si>
    <t>mock</t>
  </si>
  <si>
    <t>G418</t>
  </si>
  <si>
    <t>Exp 6</t>
  </si>
  <si>
    <t>IL-8 [pg/mL]</t>
  </si>
  <si>
    <t>P value</t>
  </si>
  <si>
    <t>-</t>
  </si>
  <si>
    <t>mis</t>
  </si>
  <si>
    <t>Readtrhough efficiency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6"/>
  <sheetViews>
    <sheetView zoomScaleNormal="100" workbookViewId="0">
      <selection activeCell="B1" sqref="B1:E1"/>
    </sheetView>
  </sheetViews>
  <sheetFormatPr baseColWidth="10" defaultColWidth="9.21875" defaultRowHeight="13.8" x14ac:dyDescent="0.25"/>
  <cols>
    <col min="1" max="1" width="12.5546875" style="1" bestFit="1" customWidth="1"/>
    <col min="2" max="7" width="9.21875" style="1"/>
    <col min="8" max="8" width="9.44140625" style="1" bestFit="1" customWidth="1"/>
    <col min="9" max="16384" width="9.21875" style="1"/>
  </cols>
  <sheetData>
    <row r="1" spans="1:12" x14ac:dyDescent="0.25">
      <c r="B1" s="7" t="s">
        <v>46</v>
      </c>
      <c r="C1" s="7"/>
      <c r="D1" s="7"/>
      <c r="E1" s="7"/>
    </row>
    <row r="2" spans="1:12" x14ac:dyDescent="0.25">
      <c r="A2" s="5" t="s">
        <v>14</v>
      </c>
      <c r="B2" s="5" t="s">
        <v>15</v>
      </c>
      <c r="C2" s="5" t="s">
        <v>16</v>
      </c>
      <c r="D2" s="5" t="s">
        <v>17</v>
      </c>
      <c r="E2" s="5" t="s">
        <v>18</v>
      </c>
      <c r="F2" s="5"/>
      <c r="G2" s="5" t="s">
        <v>19</v>
      </c>
      <c r="H2" s="5" t="s">
        <v>2</v>
      </c>
      <c r="I2" s="5" t="s">
        <v>43</v>
      </c>
      <c r="J2" s="5"/>
    </row>
    <row r="3" spans="1:12" x14ac:dyDescent="0.25">
      <c r="A3" s="5" t="s">
        <v>0</v>
      </c>
      <c r="B3" s="3">
        <v>0.75065999999999999</v>
      </c>
      <c r="C3" s="3">
        <v>3.1867899999999998</v>
      </c>
      <c r="D3" s="3">
        <v>3.20573</v>
      </c>
      <c r="E3" s="3">
        <v>6.7732700000000001</v>
      </c>
      <c r="F3" s="3"/>
      <c r="G3" s="3">
        <f>AVERAGE(B3:E3)</f>
        <v>3.4791124999999998</v>
      </c>
      <c r="H3" s="3">
        <v>1.2401652146278401</v>
      </c>
      <c r="I3" s="4">
        <f>_xlfn.T.TEST(B3:E3,$B$16:$E$16,1,1)</f>
        <v>4.6306593718633403E-2</v>
      </c>
      <c r="J3" s="5" t="s">
        <v>20</v>
      </c>
      <c r="L3" s="4"/>
    </row>
    <row r="4" spans="1:12" x14ac:dyDescent="0.25">
      <c r="A4" s="5" t="s">
        <v>4</v>
      </c>
      <c r="B4" s="3">
        <v>10.654719999999999</v>
      </c>
      <c r="C4" s="3">
        <v>2.9638100000000001</v>
      </c>
      <c r="D4" s="3">
        <v>13.952629999999999</v>
      </c>
      <c r="E4" s="3">
        <v>17.083819999999999</v>
      </c>
      <c r="F4" s="3"/>
      <c r="G4" s="3">
        <f t="shared" ref="G4:G25" si="0">AVERAGE(B4:E4)</f>
        <v>11.163744999999999</v>
      </c>
      <c r="H4" s="3">
        <v>3.0320950953053907</v>
      </c>
      <c r="I4" s="4">
        <f t="shared" ref="I4:I14" si="1">_xlfn.T.TEST(B4:E4,$B$16:$E$16,1,1)</f>
        <v>1.8745931772071591E-2</v>
      </c>
      <c r="J4" s="5" t="s">
        <v>20</v>
      </c>
      <c r="L4" s="4"/>
    </row>
    <row r="5" spans="1:12" x14ac:dyDescent="0.25">
      <c r="A5" s="5" t="s">
        <v>5</v>
      </c>
      <c r="B5" s="3">
        <v>0.94215000000000004</v>
      </c>
      <c r="C5" s="3">
        <v>0.97865000000000002</v>
      </c>
      <c r="D5" s="3">
        <v>1.22709</v>
      </c>
      <c r="E5" s="3">
        <v>4.73536</v>
      </c>
      <c r="F5" s="3"/>
      <c r="G5" s="3">
        <f t="shared" si="0"/>
        <v>1.9708125000000001</v>
      </c>
      <c r="H5" s="3">
        <v>0.92368731190425946</v>
      </c>
      <c r="I5" s="4">
        <f t="shared" si="1"/>
        <v>0.10364632599700287</v>
      </c>
      <c r="J5" s="5" t="s">
        <v>21</v>
      </c>
      <c r="L5" s="4"/>
    </row>
    <row r="6" spans="1:12" x14ac:dyDescent="0.25">
      <c r="A6" s="5" t="s">
        <v>6</v>
      </c>
      <c r="B6" s="3">
        <v>3.45838</v>
      </c>
      <c r="C6" s="3">
        <v>3.5630799999999998</v>
      </c>
      <c r="D6" s="3">
        <v>1.67828</v>
      </c>
      <c r="E6" s="3">
        <v>6.0014399999999997</v>
      </c>
      <c r="F6" s="3"/>
      <c r="G6" s="3">
        <f t="shared" si="0"/>
        <v>3.6752949999999993</v>
      </c>
      <c r="H6" s="3">
        <v>0.88781866554588051</v>
      </c>
      <c r="I6" s="4">
        <f t="shared" si="1"/>
        <v>2.0604403727812439E-2</v>
      </c>
      <c r="J6" s="5" t="s">
        <v>20</v>
      </c>
      <c r="L6" s="4"/>
    </row>
    <row r="7" spans="1:12" x14ac:dyDescent="0.25">
      <c r="A7" s="5" t="s">
        <v>7</v>
      </c>
      <c r="B7" s="3">
        <v>3.0007100000000002</v>
      </c>
      <c r="C7" s="3">
        <v>10.89518</v>
      </c>
      <c r="D7" s="3">
        <v>15.02323</v>
      </c>
      <c r="E7" s="3">
        <v>20.305569999999999</v>
      </c>
      <c r="F7" s="3"/>
      <c r="G7" s="3">
        <f t="shared" si="0"/>
        <v>12.306172499999999</v>
      </c>
      <c r="H7" s="3">
        <v>3.6509735459106789</v>
      </c>
      <c r="I7" s="4">
        <f t="shared" si="1"/>
        <v>2.3377122803009024E-2</v>
      </c>
      <c r="J7" s="5" t="s">
        <v>20</v>
      </c>
      <c r="L7" s="4"/>
    </row>
    <row r="8" spans="1:12" x14ac:dyDescent="0.25">
      <c r="A8" s="5" t="s">
        <v>8</v>
      </c>
      <c r="B8" s="3">
        <v>2.7699600000000002</v>
      </c>
      <c r="C8" s="3">
        <v>3.46088</v>
      </c>
      <c r="D8" s="3">
        <v>1.5352699999999999</v>
      </c>
      <c r="E8" s="3">
        <v>1.3253900000000001</v>
      </c>
      <c r="F8" s="3"/>
      <c r="G8" s="3">
        <f t="shared" si="0"/>
        <v>2.272875</v>
      </c>
      <c r="H8" s="3">
        <v>0.50828456092527563</v>
      </c>
      <c r="I8" s="4">
        <f t="shared" si="1"/>
        <v>2.6783959088730134E-2</v>
      </c>
      <c r="J8" s="5" t="s">
        <v>20</v>
      </c>
      <c r="L8" s="4"/>
    </row>
    <row r="9" spans="1:12" x14ac:dyDescent="0.25">
      <c r="A9" s="5" t="s">
        <v>9</v>
      </c>
      <c r="B9" s="3">
        <v>4.6016000000000004</v>
      </c>
      <c r="C9" s="3">
        <v>4.4193899999999999</v>
      </c>
      <c r="D9" s="3">
        <v>3.8251400000000002</v>
      </c>
      <c r="E9" s="3">
        <v>9.2295200000000008</v>
      </c>
      <c r="F9" s="3"/>
      <c r="G9" s="3">
        <f t="shared" si="0"/>
        <v>5.5189125000000008</v>
      </c>
      <c r="H9" s="3">
        <v>1.2479277907620501</v>
      </c>
      <c r="I9" s="4">
        <f t="shared" si="1"/>
        <v>1.3986785681425178E-2</v>
      </c>
      <c r="J9" s="5" t="s">
        <v>20</v>
      </c>
      <c r="L9" s="4"/>
    </row>
    <row r="10" spans="1:12" x14ac:dyDescent="0.25">
      <c r="A10" s="5" t="s">
        <v>10</v>
      </c>
      <c r="B10" s="3">
        <v>15.52919</v>
      </c>
      <c r="C10" s="3">
        <v>8.4625000000000004</v>
      </c>
      <c r="D10" s="3">
        <v>10.87209</v>
      </c>
      <c r="E10" s="3">
        <v>26.57114</v>
      </c>
      <c r="F10" s="3"/>
      <c r="G10" s="3">
        <f t="shared" si="0"/>
        <v>15.35873</v>
      </c>
      <c r="H10" s="3">
        <v>4.0149213496053298</v>
      </c>
      <c r="I10" s="4">
        <f t="shared" si="1"/>
        <v>1.7118297639722616E-2</v>
      </c>
      <c r="J10" s="5" t="s">
        <v>20</v>
      </c>
      <c r="L10" s="4"/>
    </row>
    <row r="11" spans="1:12" x14ac:dyDescent="0.25">
      <c r="A11" s="5" t="s">
        <v>11</v>
      </c>
      <c r="B11" s="3">
        <v>1.5051399999999999</v>
      </c>
      <c r="C11" s="3">
        <v>4.95207</v>
      </c>
      <c r="D11" s="3">
        <v>9.5915400000000002</v>
      </c>
      <c r="E11" s="3">
        <v>7.0405600000000002</v>
      </c>
      <c r="F11" s="3"/>
      <c r="G11" s="3">
        <f t="shared" si="0"/>
        <v>5.7723274999999994</v>
      </c>
      <c r="H11" s="3">
        <v>1.7096907449564045</v>
      </c>
      <c r="I11" s="4">
        <f t="shared" si="1"/>
        <v>2.4556409120715546E-2</v>
      </c>
      <c r="J11" s="5" t="s">
        <v>20</v>
      </c>
      <c r="L11" s="4"/>
    </row>
    <row r="12" spans="1:12" x14ac:dyDescent="0.25">
      <c r="A12" s="5" t="s">
        <v>12</v>
      </c>
      <c r="B12" s="3">
        <v>13.79617</v>
      </c>
      <c r="C12" s="3">
        <v>7.8725300000000002</v>
      </c>
      <c r="D12" s="3">
        <v>17.75864</v>
      </c>
      <c r="E12" s="3">
        <v>13.067310000000001</v>
      </c>
      <c r="F12" s="3"/>
      <c r="G12" s="3">
        <f t="shared" si="0"/>
        <v>13.1236625</v>
      </c>
      <c r="H12" s="3">
        <v>2.0312732234544226</v>
      </c>
      <c r="I12" s="4">
        <f t="shared" si="1"/>
        <v>3.8453491588578488E-3</v>
      </c>
      <c r="J12" s="5" t="s">
        <v>22</v>
      </c>
      <c r="L12" s="4"/>
    </row>
    <row r="13" spans="1:12" x14ac:dyDescent="0.25">
      <c r="A13" s="5" t="s">
        <v>1</v>
      </c>
      <c r="B13" s="3">
        <v>19.533329999999999</v>
      </c>
      <c r="C13" s="3">
        <v>15.322319999999999</v>
      </c>
      <c r="D13" s="3">
        <v>10.23616</v>
      </c>
      <c r="E13" s="3">
        <v>13.683339999999999</v>
      </c>
      <c r="F13" s="3"/>
      <c r="G13" s="3">
        <f t="shared" si="0"/>
        <v>14.693787499999999</v>
      </c>
      <c r="H13" s="3">
        <v>1.9301915231369118</v>
      </c>
      <c r="I13" s="4">
        <f t="shared" si="1"/>
        <v>2.8683849249429355E-3</v>
      </c>
      <c r="J13" s="5" t="s">
        <v>22</v>
      </c>
      <c r="L13" s="4"/>
    </row>
    <row r="14" spans="1:12" x14ac:dyDescent="0.25">
      <c r="A14" s="5" t="s">
        <v>13</v>
      </c>
      <c r="B14" s="3">
        <v>4.3028700000000004</v>
      </c>
      <c r="C14" s="3">
        <v>4.4240399999999998</v>
      </c>
      <c r="D14" s="3">
        <v>9.0125499999999992</v>
      </c>
      <c r="E14" s="3">
        <v>7.3363199999999997</v>
      </c>
      <c r="F14" s="3"/>
      <c r="G14" s="3">
        <f t="shared" si="0"/>
        <v>6.2689450000000004</v>
      </c>
      <c r="H14" s="3">
        <v>1.1523809826940905</v>
      </c>
      <c r="I14" s="4">
        <f t="shared" si="1"/>
        <v>6.3962169483168206E-3</v>
      </c>
      <c r="J14" s="5" t="s">
        <v>22</v>
      </c>
      <c r="L14" s="4"/>
    </row>
    <row r="15" spans="1:12" x14ac:dyDescent="0.25">
      <c r="A15" s="5" t="s">
        <v>3</v>
      </c>
      <c r="B15" s="3">
        <v>19.31598</v>
      </c>
      <c r="C15" s="3">
        <v>21.180260000000001</v>
      </c>
      <c r="D15" s="3">
        <v>14.28776</v>
      </c>
      <c r="E15" s="3">
        <v>22.47871</v>
      </c>
      <c r="F15" s="3"/>
      <c r="G15" s="3">
        <f t="shared" si="0"/>
        <v>19.3156775</v>
      </c>
      <c r="H15" s="3">
        <v>1.7972524626420485</v>
      </c>
      <c r="I15" s="4">
        <f>_xlfn.T.TEST(B15:E15,$B$16:$E$16,1,1)</f>
        <v>1.0200986821025163E-3</v>
      </c>
      <c r="J15" s="5" t="s">
        <v>22</v>
      </c>
      <c r="L15" s="4"/>
    </row>
    <row r="16" spans="1:12" x14ac:dyDescent="0.25">
      <c r="A16" s="5" t="s">
        <v>45</v>
      </c>
      <c r="B16" s="3">
        <v>0.39926</v>
      </c>
      <c r="C16" s="3">
        <v>0.38092999999999999</v>
      </c>
      <c r="D16" s="3">
        <v>0.71330000000000005</v>
      </c>
      <c r="E16" s="3">
        <v>0.52668000000000004</v>
      </c>
      <c r="F16" s="3"/>
      <c r="G16" s="3">
        <f t="shared" si="0"/>
        <v>0.50504250000000006</v>
      </c>
      <c r="H16" s="3">
        <v>7.6612236661319194E-2</v>
      </c>
      <c r="I16" s="4" t="s">
        <v>44</v>
      </c>
      <c r="J16" s="5" t="s">
        <v>44</v>
      </c>
      <c r="L16" s="4"/>
    </row>
    <row r="17" spans="1:14" x14ac:dyDescent="0.25">
      <c r="A17" s="5" t="s">
        <v>23</v>
      </c>
      <c r="B17" s="3">
        <v>13.65889</v>
      </c>
      <c r="C17" s="3">
        <v>11.065110000000001</v>
      </c>
      <c r="D17" s="3">
        <v>14.32968</v>
      </c>
      <c r="E17" s="3">
        <v>15.109489999999999</v>
      </c>
      <c r="F17" s="3"/>
      <c r="G17" s="3">
        <f t="shared" si="0"/>
        <v>13.5407925</v>
      </c>
      <c r="H17" s="3">
        <v>0.87683646301514595</v>
      </c>
      <c r="I17" s="4">
        <f t="shared" ref="I17:I24" si="2">_xlfn.T.TEST(B17:E17,$B$25:$E$25,1,1)</f>
        <v>4.5330308053611478E-4</v>
      </c>
      <c r="J17" s="5" t="s">
        <v>32</v>
      </c>
    </row>
    <row r="18" spans="1:14" x14ac:dyDescent="0.25">
      <c r="A18" s="5" t="s">
        <v>24</v>
      </c>
      <c r="B18" s="3">
        <v>5.3350600000000004</v>
      </c>
      <c r="C18" s="3">
        <v>1.64175</v>
      </c>
      <c r="D18" s="3">
        <v>3.83331</v>
      </c>
      <c r="E18" s="3">
        <v>2.21252</v>
      </c>
      <c r="F18" s="3"/>
      <c r="G18" s="3">
        <f t="shared" si="0"/>
        <v>3.2556600000000002</v>
      </c>
      <c r="H18" s="3">
        <v>0.83418775015979862</v>
      </c>
      <c r="I18" s="4">
        <f t="shared" si="2"/>
        <v>1.8318390484134053E-2</v>
      </c>
      <c r="J18" s="5" t="s">
        <v>20</v>
      </c>
    </row>
    <row r="19" spans="1:14" x14ac:dyDescent="0.25">
      <c r="A19" s="5" t="s">
        <v>25</v>
      </c>
      <c r="B19" s="3">
        <v>6.5300500000000001</v>
      </c>
      <c r="C19" s="3">
        <v>4.1634900000000004</v>
      </c>
      <c r="D19" s="3">
        <v>4.4955600000000002</v>
      </c>
      <c r="E19" s="3">
        <v>6.2940199999999997</v>
      </c>
      <c r="F19" s="3"/>
      <c r="G19" s="3">
        <f t="shared" si="0"/>
        <v>5.3707799999999999</v>
      </c>
      <c r="H19" s="3">
        <v>0.60689360839991269</v>
      </c>
      <c r="I19" s="4">
        <f t="shared" si="2"/>
        <v>2.0276390604979946E-3</v>
      </c>
      <c r="J19" s="5" t="s">
        <v>22</v>
      </c>
    </row>
    <row r="20" spans="1:14" x14ac:dyDescent="0.25">
      <c r="A20" s="5" t="s">
        <v>26</v>
      </c>
      <c r="B20" s="3">
        <v>14.57558</v>
      </c>
      <c r="C20" s="3">
        <v>6.0380399999999996</v>
      </c>
      <c r="D20" s="3">
        <v>9.5848600000000008</v>
      </c>
      <c r="E20" s="3">
        <v>18.476569999999999</v>
      </c>
      <c r="F20" s="3"/>
      <c r="G20" s="3">
        <f t="shared" si="0"/>
        <v>12.1687625</v>
      </c>
      <c r="H20" s="3">
        <v>2.736230930143309</v>
      </c>
      <c r="I20" s="4">
        <f t="shared" si="2"/>
        <v>1.2311773609439183E-2</v>
      </c>
      <c r="J20" s="5" t="s">
        <v>20</v>
      </c>
    </row>
    <row r="21" spans="1:14" x14ac:dyDescent="0.25">
      <c r="A21" s="5" t="s">
        <v>27</v>
      </c>
      <c r="B21" s="3">
        <v>17.230820000000001</v>
      </c>
      <c r="C21" s="3">
        <v>15.56434</v>
      </c>
      <c r="D21" s="3">
        <v>16.905000000000001</v>
      </c>
      <c r="E21" s="3">
        <v>18.872959999999999</v>
      </c>
      <c r="F21" s="3"/>
      <c r="G21" s="3">
        <f t="shared" si="0"/>
        <v>17.143280000000001</v>
      </c>
      <c r="H21" s="3">
        <v>0.68002971969368109</v>
      </c>
      <c r="I21" s="4">
        <f t="shared" si="2"/>
        <v>1.1112328822700944E-4</v>
      </c>
      <c r="J21" s="5" t="s">
        <v>32</v>
      </c>
      <c r="M21" s="4"/>
    </row>
    <row r="22" spans="1:14" x14ac:dyDescent="0.25">
      <c r="A22" s="5" t="s">
        <v>31</v>
      </c>
      <c r="B22" s="3">
        <v>6.2380599999999999</v>
      </c>
      <c r="C22" s="3">
        <v>1.8328</v>
      </c>
      <c r="D22" s="3">
        <v>4.4483100000000002</v>
      </c>
      <c r="E22" s="3">
        <v>3.56209</v>
      </c>
      <c r="F22" s="3"/>
      <c r="G22" s="3">
        <f t="shared" si="0"/>
        <v>4.0203150000000001</v>
      </c>
      <c r="H22" s="3">
        <v>0.91727697702220767</v>
      </c>
      <c r="I22" s="4">
        <f t="shared" si="2"/>
        <v>1.3722538044355326E-2</v>
      </c>
      <c r="J22" s="5" t="s">
        <v>20</v>
      </c>
      <c r="L22" s="3"/>
      <c r="M22" s="4"/>
      <c r="N22" s="5"/>
    </row>
    <row r="23" spans="1:14" x14ac:dyDescent="0.25">
      <c r="A23" s="5" t="s">
        <v>28</v>
      </c>
      <c r="B23" s="3">
        <v>19.240739999999999</v>
      </c>
      <c r="C23" s="3">
        <v>26.869820000000001</v>
      </c>
      <c r="D23" s="3">
        <v>18.00901</v>
      </c>
      <c r="E23" s="3">
        <v>26.46735</v>
      </c>
      <c r="F23" s="3"/>
      <c r="G23" s="3">
        <f t="shared" si="0"/>
        <v>22.646729999999998</v>
      </c>
      <c r="H23" s="3">
        <v>2.3370358899504935</v>
      </c>
      <c r="I23" s="4">
        <f t="shared" si="2"/>
        <v>1.2908678164840191E-3</v>
      </c>
      <c r="J23" s="5" t="s">
        <v>22</v>
      </c>
      <c r="L23" s="3"/>
      <c r="M23" s="4"/>
      <c r="N23" s="5"/>
    </row>
    <row r="24" spans="1:14" x14ac:dyDescent="0.25">
      <c r="A24" s="5" t="s">
        <v>29</v>
      </c>
      <c r="B24" s="3">
        <v>1.5261800000000001</v>
      </c>
      <c r="C24" s="3">
        <v>1.22583</v>
      </c>
      <c r="D24" s="3">
        <v>1.69381</v>
      </c>
      <c r="E24" s="3">
        <v>2.35012</v>
      </c>
      <c r="F24" s="3"/>
      <c r="G24" s="3">
        <f t="shared" si="0"/>
        <v>1.698985</v>
      </c>
      <c r="H24" s="3">
        <v>0.23765184459975613</v>
      </c>
      <c r="I24" s="4">
        <f t="shared" si="2"/>
        <v>2.1698966500785458E-2</v>
      </c>
      <c r="J24" s="5" t="s">
        <v>20</v>
      </c>
      <c r="L24" s="3"/>
      <c r="M24" s="4"/>
      <c r="N24" s="5"/>
    </row>
    <row r="25" spans="1:14" x14ac:dyDescent="0.25">
      <c r="A25" s="5" t="s">
        <v>45</v>
      </c>
      <c r="B25" s="3">
        <v>0.80125000000000002</v>
      </c>
      <c r="C25" s="3">
        <v>0.61124999999999996</v>
      </c>
      <c r="D25" s="3">
        <v>0.25595000000000001</v>
      </c>
      <c r="E25" s="3">
        <v>0.13544</v>
      </c>
      <c r="F25" s="3"/>
      <c r="G25" s="3">
        <f t="shared" si="0"/>
        <v>0.4509725</v>
      </c>
      <c r="H25" s="3">
        <v>0.15437447383850958</v>
      </c>
      <c r="I25" s="5" t="s">
        <v>44</v>
      </c>
      <c r="J25" s="5" t="s">
        <v>44</v>
      </c>
      <c r="L25" s="3"/>
      <c r="M25" s="5"/>
      <c r="N25" s="5"/>
    </row>
    <row r="26" spans="1:14" x14ac:dyDescent="0.25">
      <c r="H26" s="3"/>
      <c r="I26" s="2"/>
      <c r="J26" s="5"/>
    </row>
  </sheetData>
  <mergeCells count="1">
    <mergeCell ref="B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0"/>
  <sheetViews>
    <sheetView zoomScaleNormal="100" workbookViewId="0">
      <selection activeCell="C1" sqref="C1:H1"/>
    </sheetView>
  </sheetViews>
  <sheetFormatPr baseColWidth="10" defaultColWidth="9.21875" defaultRowHeight="13.8" x14ac:dyDescent="0.25"/>
  <cols>
    <col min="1" max="1" width="12" style="1" bestFit="1" customWidth="1"/>
    <col min="2" max="9" width="9.21875" style="1"/>
    <col min="10" max="10" width="13.21875" style="1" bestFit="1" customWidth="1"/>
    <col min="11" max="16384" width="9.21875" style="1"/>
  </cols>
  <sheetData>
    <row r="1" spans="1:13" x14ac:dyDescent="0.25">
      <c r="C1" s="7" t="s">
        <v>46</v>
      </c>
      <c r="D1" s="7"/>
      <c r="E1" s="7"/>
      <c r="F1" s="7"/>
      <c r="G1" s="7"/>
      <c r="H1" s="7"/>
    </row>
    <row r="2" spans="1:13" x14ac:dyDescent="0.25">
      <c r="A2" s="5"/>
      <c r="B2" s="5"/>
      <c r="C2" s="5" t="s">
        <v>15</v>
      </c>
      <c r="D2" s="5" t="s">
        <v>16</v>
      </c>
      <c r="E2" s="5" t="s">
        <v>17</v>
      </c>
      <c r="F2" s="5" t="s">
        <v>18</v>
      </c>
      <c r="G2" s="5" t="s">
        <v>30</v>
      </c>
      <c r="H2" s="5" t="s">
        <v>41</v>
      </c>
      <c r="I2" s="5"/>
      <c r="J2" s="5" t="s">
        <v>19</v>
      </c>
      <c r="K2" s="5" t="s">
        <v>2</v>
      </c>
      <c r="L2" s="5" t="s">
        <v>43</v>
      </c>
      <c r="M2" s="5"/>
    </row>
    <row r="3" spans="1:13" x14ac:dyDescent="0.25">
      <c r="A3" s="8" t="s">
        <v>33</v>
      </c>
      <c r="B3" s="5" t="s">
        <v>1</v>
      </c>
      <c r="C3" s="3">
        <v>6.9446599999999998</v>
      </c>
      <c r="D3" s="3">
        <v>15.48479</v>
      </c>
      <c r="E3" s="3">
        <v>17.678840000000001</v>
      </c>
      <c r="F3" s="3">
        <v>8.3638399999999997</v>
      </c>
      <c r="G3" s="3">
        <v>10.99161</v>
      </c>
      <c r="H3" s="3">
        <v>15.59515</v>
      </c>
      <c r="I3" s="5"/>
      <c r="J3" s="3">
        <f>AVERAGE(C3:H3)</f>
        <v>12.509814999999998</v>
      </c>
      <c r="K3" s="3">
        <v>1.7846903845405999</v>
      </c>
      <c r="L3" s="4">
        <f>_xlfn.T.TEST(C3:H3,C4:H4,1,1)</f>
        <v>8.079996748374703E-4</v>
      </c>
      <c r="M3" s="5" t="s">
        <v>32</v>
      </c>
    </row>
    <row r="4" spans="1:13" x14ac:dyDescent="0.25">
      <c r="A4" s="8"/>
      <c r="B4" s="5" t="s">
        <v>45</v>
      </c>
      <c r="C4" s="3">
        <v>1.9058200000000001</v>
      </c>
      <c r="D4" s="3">
        <v>3.2094399999999998</v>
      </c>
      <c r="E4" s="3">
        <v>1.6253899999999999</v>
      </c>
      <c r="F4" s="3">
        <v>1.0464800000000001</v>
      </c>
      <c r="G4" s="3">
        <v>1.9569000000000001</v>
      </c>
      <c r="H4" s="3">
        <v>1.5170399999999999</v>
      </c>
      <c r="I4" s="5"/>
      <c r="J4" s="3">
        <f t="shared" ref="J4:J8" si="0">AVERAGE(C4:H4)</f>
        <v>1.8768450000000001</v>
      </c>
      <c r="K4" s="3">
        <v>0.29806336440148662</v>
      </c>
      <c r="L4" s="4" t="s">
        <v>44</v>
      </c>
      <c r="M4" s="5" t="s">
        <v>44</v>
      </c>
    </row>
    <row r="5" spans="1:13" x14ac:dyDescent="0.25">
      <c r="A5" s="8"/>
      <c r="B5" s="5" t="s">
        <v>40</v>
      </c>
      <c r="C5" s="3">
        <v>0.22627</v>
      </c>
      <c r="D5" s="3">
        <v>0.46439000000000002</v>
      </c>
      <c r="E5" s="3">
        <v>5.1130000000000002E-2</v>
      </c>
      <c r="F5" s="3">
        <v>0.40455000000000002</v>
      </c>
      <c r="G5" s="3">
        <v>0.62509000000000003</v>
      </c>
      <c r="H5" s="3">
        <v>0.27179999999999999</v>
      </c>
      <c r="I5" s="5"/>
      <c r="J5" s="3">
        <f t="shared" si="0"/>
        <v>0.34053833333333333</v>
      </c>
      <c r="K5" s="3">
        <v>8.2045876126984274E-2</v>
      </c>
      <c r="L5" s="4" t="s">
        <v>44</v>
      </c>
      <c r="M5" s="5" t="s">
        <v>44</v>
      </c>
    </row>
    <row r="6" spans="1:13" x14ac:dyDescent="0.25">
      <c r="A6" s="8" t="s">
        <v>34</v>
      </c>
      <c r="B6" s="5" t="s">
        <v>1</v>
      </c>
      <c r="C6" s="3">
        <v>12.705690000000001</v>
      </c>
      <c r="D6" s="3">
        <v>28.327760000000001</v>
      </c>
      <c r="E6" s="3">
        <v>17.652329999999999</v>
      </c>
      <c r="F6" s="3">
        <v>7.5266099999999998</v>
      </c>
      <c r="G6" s="3">
        <v>19.208169999999999</v>
      </c>
      <c r="H6" s="3">
        <v>12.60722</v>
      </c>
      <c r="I6" s="5"/>
      <c r="J6" s="3">
        <f t="shared" si="0"/>
        <v>16.337963333333331</v>
      </c>
      <c r="K6" s="3">
        <v>2.9352607669730348</v>
      </c>
      <c r="L6" s="4">
        <f>_xlfn.T.TEST(C6:H6,C7:H7,1,1)</f>
        <v>1.4467446512799494E-2</v>
      </c>
      <c r="M6" s="5" t="s">
        <v>20</v>
      </c>
    </row>
    <row r="7" spans="1:13" x14ac:dyDescent="0.25">
      <c r="A7" s="8"/>
      <c r="B7" s="5" t="s">
        <v>45</v>
      </c>
      <c r="C7" s="3">
        <v>4.0370299999999997</v>
      </c>
      <c r="D7" s="3">
        <v>3.4291399999999999</v>
      </c>
      <c r="E7" s="3">
        <v>2.48868</v>
      </c>
      <c r="F7" s="3">
        <v>1.3466499999999999</v>
      </c>
      <c r="G7" s="3">
        <v>19.999939999999999</v>
      </c>
      <c r="H7" s="3">
        <v>2.08745</v>
      </c>
      <c r="I7" s="5"/>
      <c r="J7" s="3">
        <f>AVERAGE(C7:H7)</f>
        <v>5.5648149999999994</v>
      </c>
      <c r="K7" s="3">
        <v>2.9132779837962026</v>
      </c>
      <c r="L7" s="4" t="s">
        <v>44</v>
      </c>
      <c r="M7" s="5" t="s">
        <v>44</v>
      </c>
    </row>
    <row r="8" spans="1:13" x14ac:dyDescent="0.25">
      <c r="A8" s="8"/>
      <c r="B8" s="5" t="s">
        <v>40</v>
      </c>
      <c r="C8" s="3">
        <v>-0.33896999999999999</v>
      </c>
      <c r="D8" s="3">
        <v>-0.71211999999999998</v>
      </c>
      <c r="E8" s="3">
        <v>-0.62548000000000004</v>
      </c>
      <c r="F8" s="3">
        <v>-0.22209999999999999</v>
      </c>
      <c r="G8" s="3">
        <v>-0.29185</v>
      </c>
      <c r="H8" s="3">
        <v>-0.32752999999999999</v>
      </c>
      <c r="I8" s="5"/>
      <c r="J8" s="3">
        <f t="shared" si="0"/>
        <v>-0.41967499999999996</v>
      </c>
      <c r="K8" s="3">
        <v>8.1293477669900902E-2</v>
      </c>
      <c r="L8" s="4" t="s">
        <v>44</v>
      </c>
      <c r="M8" s="5" t="s">
        <v>44</v>
      </c>
    </row>
    <row r="9" spans="1:13" x14ac:dyDescent="0.25">
      <c r="A9" s="8" t="s">
        <v>35</v>
      </c>
      <c r="B9" s="5" t="s">
        <v>1</v>
      </c>
      <c r="C9" s="3">
        <v>30.300789999999999</v>
      </c>
      <c r="D9" s="3">
        <v>83.537750000000003</v>
      </c>
      <c r="E9" s="3">
        <v>81.554730000000006</v>
      </c>
      <c r="F9" s="3">
        <v>39.312849999999997</v>
      </c>
      <c r="G9" s="3">
        <v>60.852269999999997</v>
      </c>
      <c r="H9" s="3">
        <v>43.656089999999999</v>
      </c>
      <c r="I9" s="5"/>
      <c r="J9" s="3">
        <f>AVERAGE(C9:H9)</f>
        <v>56.535746666666661</v>
      </c>
      <c r="K9" s="3">
        <v>9.1732886895920718</v>
      </c>
      <c r="L9" s="4">
        <f>_xlfn.T.TEST(C9:H9,C10:H10,1,1)</f>
        <v>1.1141390707228086E-3</v>
      </c>
      <c r="M9" s="5" t="s">
        <v>22</v>
      </c>
    </row>
    <row r="10" spans="1:13" x14ac:dyDescent="0.25">
      <c r="A10" s="8"/>
      <c r="B10" s="5" t="s">
        <v>45</v>
      </c>
      <c r="C10" s="3">
        <v>2.0099300000000002</v>
      </c>
      <c r="D10" s="3">
        <v>3.1872699999999998</v>
      </c>
      <c r="E10" s="3">
        <v>2.4334899999999999</v>
      </c>
      <c r="F10" s="3">
        <v>3.3850600000000002</v>
      </c>
      <c r="G10" s="3">
        <v>3.4096299999999999</v>
      </c>
      <c r="H10" s="3">
        <v>5.4054599999999997</v>
      </c>
      <c r="I10" s="5"/>
      <c r="J10" s="3">
        <f>AVERAGE(C10:H10)</f>
        <v>3.3051400000000002</v>
      </c>
      <c r="K10" s="3">
        <v>0.4788836139884789</v>
      </c>
      <c r="L10" s="4" t="s">
        <v>44</v>
      </c>
      <c r="M10" s="5" t="s">
        <v>44</v>
      </c>
    </row>
    <row r="11" spans="1:13" x14ac:dyDescent="0.25">
      <c r="A11" s="8"/>
      <c r="B11" s="5" t="s">
        <v>40</v>
      </c>
      <c r="C11" s="3">
        <v>0.60165000000000002</v>
      </c>
      <c r="D11" s="3">
        <v>2.03423</v>
      </c>
      <c r="E11" s="3">
        <v>1.5090600000000001</v>
      </c>
      <c r="F11" s="3">
        <v>0.78110000000000002</v>
      </c>
      <c r="G11" s="3">
        <v>1.20326</v>
      </c>
      <c r="H11" s="3">
        <v>1.3056399999999999</v>
      </c>
      <c r="I11" s="5"/>
      <c r="J11" s="3">
        <f>AVERAGE(C11:H11)</f>
        <v>1.2391566666666669</v>
      </c>
      <c r="K11" s="3">
        <v>0.21031156878413607</v>
      </c>
      <c r="L11" s="4" t="s">
        <v>44</v>
      </c>
      <c r="M11" s="5" t="s">
        <v>44</v>
      </c>
    </row>
    <row r="12" spans="1:13" x14ac:dyDescent="0.25">
      <c r="A12" s="5"/>
      <c r="B12" s="3"/>
      <c r="C12" s="3"/>
      <c r="D12" s="3"/>
      <c r="E12" s="3"/>
      <c r="F12" s="3"/>
      <c r="G12" s="3"/>
      <c r="H12" s="3"/>
      <c r="I12" s="3"/>
      <c r="J12" s="2"/>
      <c r="K12" s="5"/>
    </row>
    <row r="13" spans="1:13" x14ac:dyDescent="0.25">
      <c r="A13" s="5"/>
      <c r="B13" s="3"/>
      <c r="C13" s="3"/>
      <c r="D13" s="3"/>
      <c r="E13" s="3"/>
      <c r="F13" s="3"/>
      <c r="G13" s="3"/>
      <c r="H13" s="3"/>
      <c r="I13" s="3"/>
      <c r="J13" s="4"/>
      <c r="K13" s="5"/>
    </row>
    <row r="14" spans="1:13" x14ac:dyDescent="0.25">
      <c r="A14" s="5"/>
      <c r="B14" s="3"/>
      <c r="C14" s="3"/>
      <c r="D14" s="3"/>
      <c r="E14" s="3"/>
      <c r="F14" s="3"/>
      <c r="G14" s="3"/>
      <c r="H14" s="3"/>
      <c r="I14" s="3"/>
      <c r="J14" s="4"/>
      <c r="K14" s="5"/>
    </row>
    <row r="15" spans="1:13" x14ac:dyDescent="0.25">
      <c r="A15" s="5"/>
      <c r="B15" s="3"/>
      <c r="C15" s="3"/>
      <c r="D15" s="3"/>
      <c r="E15" s="3"/>
      <c r="F15" s="3"/>
      <c r="G15" s="3"/>
      <c r="H15" s="3"/>
      <c r="I15" s="3"/>
      <c r="J15" s="4"/>
      <c r="K15" s="5"/>
    </row>
    <row r="16" spans="1:13" x14ac:dyDescent="0.25">
      <c r="A16" s="5"/>
      <c r="B16" s="3"/>
      <c r="C16" s="3"/>
      <c r="D16" s="3"/>
      <c r="E16" s="3"/>
      <c r="F16" s="3"/>
      <c r="G16" s="3"/>
      <c r="H16" s="3"/>
      <c r="I16" s="3"/>
      <c r="J16" s="2"/>
      <c r="K16" s="5"/>
    </row>
    <row r="17" spans="1:11" x14ac:dyDescent="0.25">
      <c r="A17" s="5"/>
      <c r="B17" s="3"/>
      <c r="C17" s="3"/>
      <c r="D17" s="3"/>
      <c r="E17" s="3"/>
      <c r="F17" s="3"/>
      <c r="G17" s="3"/>
      <c r="H17" s="3"/>
      <c r="I17" s="3"/>
      <c r="J17" s="4"/>
      <c r="K17" s="5"/>
    </row>
    <row r="18" spans="1:11" x14ac:dyDescent="0.25">
      <c r="A18" s="5"/>
      <c r="B18" s="3"/>
      <c r="C18" s="3"/>
      <c r="D18" s="3"/>
      <c r="E18" s="3"/>
      <c r="F18" s="3"/>
      <c r="G18" s="3"/>
      <c r="H18" s="3"/>
      <c r="I18" s="3"/>
      <c r="J18" s="4"/>
      <c r="K18" s="5"/>
    </row>
    <row r="19" spans="1:11" x14ac:dyDescent="0.25">
      <c r="A19" s="5"/>
      <c r="B19" s="3"/>
      <c r="C19" s="3"/>
      <c r="D19" s="3"/>
      <c r="E19" s="3"/>
      <c r="F19" s="3"/>
      <c r="G19" s="3"/>
      <c r="H19" s="3"/>
      <c r="I19" s="3"/>
      <c r="J19" s="4"/>
      <c r="K19" s="5"/>
    </row>
    <row r="20" spans="1:11" x14ac:dyDescent="0.25">
      <c r="A20" s="5"/>
      <c r="B20" s="3"/>
      <c r="C20" s="3"/>
      <c r="D20" s="3"/>
      <c r="E20" s="3"/>
      <c r="F20" s="3"/>
      <c r="G20" s="3"/>
      <c r="H20" s="3"/>
      <c r="I20" s="3"/>
      <c r="J20" s="5"/>
      <c r="K20" s="5"/>
    </row>
  </sheetData>
  <mergeCells count="4">
    <mergeCell ref="C1:H1"/>
    <mergeCell ref="A3:A5"/>
    <mergeCell ref="A6:A8"/>
    <mergeCell ref="A9:A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8"/>
  <sheetViews>
    <sheetView tabSelected="1" zoomScaleNormal="100" workbookViewId="0"/>
  </sheetViews>
  <sheetFormatPr baseColWidth="10" defaultColWidth="9.21875" defaultRowHeight="13.8" x14ac:dyDescent="0.25"/>
  <cols>
    <col min="1" max="2" width="9.21875" style="1"/>
    <col min="3" max="5" width="9" style="1" bestFit="1" customWidth="1"/>
    <col min="6" max="6" width="9.21875" style="1"/>
    <col min="7" max="7" width="9" style="1" bestFit="1" customWidth="1"/>
    <col min="8" max="8" width="12.21875" style="1" bestFit="1" customWidth="1"/>
    <col min="9" max="9" width="11.77734375" style="1" bestFit="1" customWidth="1"/>
    <col min="10" max="16384" width="9.21875" style="1"/>
  </cols>
  <sheetData>
    <row r="1" spans="1:9" x14ac:dyDescent="0.25">
      <c r="A1" s="5"/>
      <c r="B1" s="5"/>
      <c r="C1" s="7" t="s">
        <v>42</v>
      </c>
      <c r="D1" s="7"/>
      <c r="E1" s="7"/>
      <c r="F1" s="5"/>
      <c r="G1" s="5"/>
      <c r="H1" s="5"/>
    </row>
    <row r="2" spans="1:9" x14ac:dyDescent="0.25">
      <c r="A2" s="5"/>
      <c r="B2" s="5"/>
      <c r="C2" s="5" t="s">
        <v>15</v>
      </c>
      <c r="D2" s="5" t="s">
        <v>16</v>
      </c>
      <c r="E2" s="5" t="s">
        <v>17</v>
      </c>
      <c r="F2" s="5"/>
      <c r="G2" s="5" t="s">
        <v>19</v>
      </c>
      <c r="H2" s="5" t="s">
        <v>2</v>
      </c>
    </row>
    <row r="3" spans="1:9" x14ac:dyDescent="0.25">
      <c r="A3" s="8" t="s">
        <v>36</v>
      </c>
      <c r="B3" s="5" t="s">
        <v>3</v>
      </c>
      <c r="C3" s="3">
        <v>1.00003</v>
      </c>
      <c r="D3" s="3">
        <v>1.0000199999999999</v>
      </c>
      <c r="E3" s="3">
        <v>1.0000199999999999</v>
      </c>
      <c r="F3" s="3"/>
      <c r="G3" s="3">
        <f>AVERAGE(C3:E3)</f>
        <v>1.0000233333333333</v>
      </c>
      <c r="H3" s="3">
        <v>3.3333333333551698E-6</v>
      </c>
      <c r="I3" s="6"/>
    </row>
    <row r="4" spans="1:9" x14ac:dyDescent="0.25">
      <c r="A4" s="8"/>
      <c r="B4" s="5" t="s">
        <v>38</v>
      </c>
      <c r="C4" s="3">
        <v>150.70305999999999</v>
      </c>
      <c r="D4" s="3">
        <v>165.69441</v>
      </c>
      <c r="E4" s="3">
        <v>171.84863000000001</v>
      </c>
      <c r="F4" s="3"/>
      <c r="G4" s="3">
        <f t="shared" ref="G4:G7" si="0">AVERAGE(C4:E4)</f>
        <v>162.74870000000001</v>
      </c>
      <c r="H4" s="3">
        <v>6.2793759830442903</v>
      </c>
      <c r="I4" s="6"/>
    </row>
    <row r="5" spans="1:9" x14ac:dyDescent="0.25">
      <c r="A5" s="8"/>
      <c r="B5" s="5" t="s">
        <v>39</v>
      </c>
      <c r="C5" s="3">
        <v>51.108910000000002</v>
      </c>
      <c r="D5" s="3">
        <v>34.73677</v>
      </c>
      <c r="E5" s="3">
        <v>9.1493300000000009</v>
      </c>
      <c r="F5" s="3"/>
      <c r="G5" s="3">
        <f t="shared" si="0"/>
        <v>31.665003333333335</v>
      </c>
      <c r="H5" s="3">
        <v>12.209673777855187</v>
      </c>
      <c r="I5" s="6"/>
    </row>
    <row r="6" spans="1:9" x14ac:dyDescent="0.25">
      <c r="A6" s="8" t="s">
        <v>37</v>
      </c>
      <c r="B6" s="5" t="s">
        <v>3</v>
      </c>
      <c r="C6" s="3">
        <v>31.04759</v>
      </c>
      <c r="D6" s="3">
        <v>30.217790000000001</v>
      </c>
      <c r="E6" s="3">
        <v>22.993739999999999</v>
      </c>
      <c r="F6" s="3"/>
      <c r="G6" s="3">
        <f t="shared" si="0"/>
        <v>28.086373333333331</v>
      </c>
      <c r="H6" s="3">
        <v>2.5575592342982882</v>
      </c>
      <c r="I6" s="6"/>
    </row>
    <row r="7" spans="1:9" x14ac:dyDescent="0.25">
      <c r="A7" s="8"/>
      <c r="B7" s="5" t="s">
        <v>38</v>
      </c>
      <c r="C7" s="3">
        <v>70.197249999999997</v>
      </c>
      <c r="D7" s="3">
        <v>72.409819999999996</v>
      </c>
      <c r="E7" s="3">
        <v>57.428240000000002</v>
      </c>
      <c r="F7" s="3"/>
      <c r="G7" s="3">
        <f t="shared" si="0"/>
        <v>66.678436666666656</v>
      </c>
      <c r="H7" s="3">
        <v>4.6689924066559687</v>
      </c>
      <c r="I7" s="6"/>
    </row>
    <row r="8" spans="1:9" x14ac:dyDescent="0.25">
      <c r="A8" s="8"/>
      <c r="B8" s="5" t="s">
        <v>39</v>
      </c>
      <c r="C8" s="3">
        <v>37.229230000000001</v>
      </c>
      <c r="D8" s="3">
        <v>36.716819999999998</v>
      </c>
      <c r="E8" s="3">
        <v>20.157620000000001</v>
      </c>
      <c r="F8" s="3"/>
      <c r="G8" s="3">
        <f>AVERAGE(C8:E8)</f>
        <v>31.367889999999999</v>
      </c>
      <c r="H8" s="3">
        <v>5.6070864717991871</v>
      </c>
      <c r="I8" s="6"/>
    </row>
  </sheetData>
  <mergeCells count="3">
    <mergeCell ref="C1:E1"/>
    <mergeCell ref="A3:A5"/>
    <mergeCell ref="A6:A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 1c</vt:lpstr>
      <vt:lpstr>Figure 1d</vt:lpstr>
      <vt:lpstr>Figure 1e</vt:lpstr>
    </vt:vector>
  </TitlesOfParts>
  <Company>Universität Ham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s</dc:creator>
  <cp:lastModifiedBy>Zoya Ignatova</cp:lastModifiedBy>
  <dcterms:created xsi:type="dcterms:W3CDTF">2021-12-02T09:23:43Z</dcterms:created>
  <dcterms:modified xsi:type="dcterms:W3CDTF">2023-03-09T12:59:59Z</dcterms:modified>
</cp:coreProperties>
</file>